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168235/Desktop/Lab Dallas M.Carmen /MYC-AHR project/Metabolomics project/Project/For MS figures/MS versions/No AHR Nature version/Graphs for Nature version/MS versions/Revisions/MS revised Plos Genetic/"/>
    </mc:Choice>
  </mc:AlternateContent>
  <xr:revisionPtr revIDLastSave="0" documentId="13_ncr:1_{ED41DAAE-61FE-9F4B-9AEC-D27BE2FF56B0}" xr6:coauthVersionLast="45" xr6:coauthVersionMax="45" xr10:uidLastSave="{00000000-0000-0000-0000-000000000000}"/>
  <bookViews>
    <workbookView xWindow="1100" yWindow="460" windowWidth="27700" windowHeight="15780" activeTab="2" xr2:uid="{BE1DEC2A-775E-4247-8F01-CA2C8FE5B0AD}"/>
  </bookViews>
  <sheets>
    <sheet name="Fig S3A" sheetId="1" r:id="rId1"/>
    <sheet name="Fig S3B" sheetId="2" r:id="rId2"/>
    <sheet name="Fig S3C" sheetId="3" r:id="rId3"/>
    <sheet name="Fig S3E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20" i="4" l="1"/>
  <c r="F20" i="4"/>
  <c r="N10" i="4"/>
  <c r="O10" i="4"/>
  <c r="O20" i="4"/>
  <c r="N20" i="4"/>
  <c r="G29" i="4"/>
  <c r="F29" i="4"/>
  <c r="D10" i="4"/>
  <c r="C10" i="4"/>
  <c r="D9" i="4"/>
  <c r="C9" i="4"/>
  <c r="B9" i="4"/>
  <c r="D8" i="4"/>
  <c r="C8" i="4"/>
  <c r="B8" i="4"/>
  <c r="D29" i="4"/>
  <c r="C29" i="4"/>
  <c r="G28" i="4"/>
  <c r="F28" i="4"/>
  <c r="E28" i="4"/>
  <c r="D28" i="4"/>
  <c r="C28" i="4"/>
  <c r="B28" i="4"/>
  <c r="G27" i="4"/>
  <c r="F27" i="4"/>
  <c r="E27" i="4"/>
  <c r="D27" i="4"/>
  <c r="C27" i="4"/>
  <c r="B27" i="4"/>
  <c r="D20" i="4"/>
  <c r="C20" i="4"/>
  <c r="G19" i="4"/>
  <c r="F19" i="4"/>
  <c r="E19" i="4"/>
  <c r="D19" i="4"/>
  <c r="C19" i="4"/>
  <c r="B19" i="4"/>
  <c r="G18" i="4"/>
  <c r="F18" i="4"/>
  <c r="E18" i="4"/>
  <c r="D18" i="4"/>
  <c r="C18" i="4"/>
  <c r="B18" i="4"/>
  <c r="L20" i="4"/>
  <c r="K20" i="4"/>
  <c r="O19" i="4"/>
  <c r="N19" i="4"/>
  <c r="M19" i="4"/>
  <c r="L19" i="4"/>
  <c r="K19" i="4"/>
  <c r="J19" i="4"/>
  <c r="O18" i="4"/>
  <c r="N18" i="4"/>
  <c r="M18" i="4"/>
  <c r="L18" i="4"/>
  <c r="K18" i="4"/>
  <c r="J18" i="4"/>
  <c r="J8" i="4"/>
  <c r="L10" i="4"/>
  <c r="K10" i="4"/>
  <c r="O9" i="4"/>
  <c r="N9" i="4"/>
  <c r="M9" i="4"/>
  <c r="L9" i="4"/>
  <c r="K9" i="4"/>
  <c r="J9" i="4"/>
  <c r="O8" i="4"/>
  <c r="N8" i="4"/>
  <c r="M8" i="4"/>
  <c r="L8" i="4"/>
  <c r="K8" i="4"/>
  <c r="N19" i="3"/>
  <c r="M19" i="3"/>
  <c r="N18" i="3"/>
  <c r="M18" i="3"/>
  <c r="L18" i="3"/>
  <c r="N17" i="3"/>
  <c r="M17" i="3"/>
  <c r="L17" i="3"/>
  <c r="I19" i="3"/>
  <c r="H19" i="3"/>
  <c r="I18" i="3"/>
  <c r="H18" i="3"/>
  <c r="G18" i="3"/>
  <c r="I17" i="3"/>
  <c r="H17" i="3"/>
  <c r="G17" i="3"/>
  <c r="D19" i="3"/>
  <c r="D18" i="3"/>
  <c r="D17" i="3"/>
  <c r="C17" i="3"/>
  <c r="C19" i="3"/>
  <c r="C18" i="3"/>
  <c r="B18" i="3"/>
  <c r="B17" i="3"/>
  <c r="D8" i="2"/>
  <c r="G9" i="2"/>
  <c r="F9" i="2"/>
  <c r="E9" i="2"/>
  <c r="D9" i="2"/>
  <c r="C9" i="2"/>
  <c r="G8" i="2"/>
  <c r="F8" i="2"/>
  <c r="E8" i="2"/>
  <c r="C8" i="2"/>
  <c r="B8" i="2"/>
  <c r="G7" i="2"/>
  <c r="F7" i="2"/>
  <c r="E7" i="2"/>
  <c r="D7" i="2"/>
  <c r="C7" i="2"/>
  <c r="B7" i="2"/>
  <c r="C9" i="1"/>
  <c r="C8" i="1"/>
  <c r="B7" i="1"/>
  <c r="G9" i="1"/>
  <c r="F9" i="1"/>
  <c r="E9" i="1"/>
  <c r="D9" i="1"/>
  <c r="G8" i="1"/>
  <c r="F8" i="1"/>
  <c r="E8" i="1"/>
  <c r="D8" i="1"/>
  <c r="B8" i="1"/>
  <c r="G7" i="1"/>
  <c r="F7" i="1"/>
  <c r="E7" i="1"/>
  <c r="D7" i="1"/>
  <c r="C7" i="1"/>
</calcChain>
</file>

<file path=xl/sharedStrings.xml><?xml version="1.0" encoding="utf-8"?>
<sst xmlns="http://schemas.openxmlformats.org/spreadsheetml/2006/main" count="93" uniqueCount="26">
  <si>
    <t>siCtrl.</t>
  </si>
  <si>
    <t>siDHODH-1</t>
  </si>
  <si>
    <t>siDHODH-2</t>
  </si>
  <si>
    <t>siCtrl. + U</t>
  </si>
  <si>
    <t>siDHODH-1 + U</t>
  </si>
  <si>
    <t>siDHODH-2 + U</t>
  </si>
  <si>
    <t>Relative proliferation</t>
  </si>
  <si>
    <t>LN229</t>
  </si>
  <si>
    <t>GBM9</t>
  </si>
  <si>
    <t>LN229 (Relative RNA levels)</t>
  </si>
  <si>
    <t>DMSO</t>
  </si>
  <si>
    <t>DHODH</t>
  </si>
  <si>
    <t>pre-rRNA</t>
  </si>
  <si>
    <t>Actin</t>
  </si>
  <si>
    <t>0.01 μM</t>
  </si>
  <si>
    <t>0.1 μM</t>
  </si>
  <si>
    <t>UMP (µg/g protein)</t>
  </si>
  <si>
    <t>UDP (µg/g protein)</t>
  </si>
  <si>
    <t>UTP (µg/g protein)</t>
  </si>
  <si>
    <t>Uridine (µg/g protein)</t>
  </si>
  <si>
    <t>Brequinar (ng/g protein)</t>
  </si>
  <si>
    <t>average</t>
  </si>
  <si>
    <t xml:space="preserve">SD </t>
  </si>
  <si>
    <t>p-value vs DMSO 0 μM</t>
  </si>
  <si>
    <t>p-value vs DMSO</t>
  </si>
  <si>
    <t>p-value vs Ctrl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>
    <font>
      <sz val="12"/>
      <color theme="1"/>
      <name val="ArialMT"/>
      <family val="2"/>
    </font>
    <font>
      <b/>
      <sz val="12"/>
      <color theme="1"/>
      <name val="ArialMT"/>
      <family val="2"/>
    </font>
    <font>
      <b/>
      <sz val="12"/>
      <name val="Arial"/>
      <family val="2"/>
    </font>
    <font>
      <sz val="12"/>
      <name val="Arial"/>
      <family val="2"/>
    </font>
    <font>
      <b/>
      <sz val="12"/>
      <color theme="1"/>
      <name val="ArialMT"/>
    </font>
    <font>
      <b/>
      <sz val="12"/>
      <color rgb="FF000000"/>
      <name val="ArialMT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2">
    <xf numFmtId="0" fontId="0" fillId="0" borderId="0" xfId="0"/>
    <xf numFmtId="0" fontId="2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164" fontId="3" fillId="0" borderId="0" xfId="0" applyNumberFormat="1" applyFont="1" applyAlignment="1">
      <alignment horizontal="center"/>
    </xf>
    <xf numFmtId="0" fontId="0" fillId="0" borderId="0" xfId="0" applyFont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4" fillId="0" borderId="5" xfId="0" applyFont="1" applyBorder="1"/>
    <xf numFmtId="0" fontId="0" fillId="0" borderId="5" xfId="0" applyBorder="1" applyAlignment="1">
      <alignment horizontal="center"/>
    </xf>
    <xf numFmtId="164" fontId="0" fillId="0" borderId="6" xfId="0" applyNumberFormat="1" applyBorder="1" applyAlignment="1">
      <alignment horizontal="center"/>
    </xf>
    <xf numFmtId="0" fontId="4" fillId="0" borderId="8" xfId="0" applyFont="1" applyBorder="1"/>
    <xf numFmtId="0" fontId="0" fillId="0" borderId="8" xfId="0" applyBorder="1" applyAlignment="1">
      <alignment horizontal="center"/>
    </xf>
    <xf numFmtId="164" fontId="0" fillId="0" borderId="0" xfId="0" applyNumberFormat="1" applyAlignment="1">
      <alignment horizontal="center"/>
    </xf>
    <xf numFmtId="0" fontId="4" fillId="0" borderId="10" xfId="0" applyFont="1" applyBorder="1"/>
    <xf numFmtId="0" fontId="0" fillId="0" borderId="10" xfId="0" applyBorder="1" applyAlignment="1">
      <alignment horizontal="center"/>
    </xf>
    <xf numFmtId="164" fontId="0" fillId="0" borderId="11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164" fontId="0" fillId="0" borderId="9" xfId="0" applyNumberFormat="1" applyBorder="1" applyAlignment="1">
      <alignment horizontal="center"/>
    </xf>
    <xf numFmtId="164" fontId="0" fillId="0" borderId="12" xfId="0" applyNumberFormat="1" applyBorder="1" applyAlignment="1">
      <alignment horizontal="center"/>
    </xf>
    <xf numFmtId="0" fontId="5" fillId="0" borderId="5" xfId="0" applyFont="1" applyBorder="1"/>
    <xf numFmtId="0" fontId="5" fillId="0" borderId="8" xfId="0" applyFont="1" applyBorder="1"/>
    <xf numFmtId="0" fontId="5" fillId="0" borderId="10" xfId="0" applyFont="1" applyBorder="1"/>
    <xf numFmtId="0" fontId="4" fillId="0" borderId="0" xfId="0" applyFont="1" applyBorder="1"/>
    <xf numFmtId="164" fontId="0" fillId="0" borderId="0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3" xfId="0" applyBorder="1" applyAlignment="1">
      <alignment horizontal="center"/>
    </xf>
    <xf numFmtId="164" fontId="0" fillId="0" borderId="13" xfId="0" applyNumberFormat="1" applyBorder="1" applyAlignment="1">
      <alignment horizontal="center"/>
    </xf>
    <xf numFmtId="0" fontId="0" fillId="0" borderId="11" xfId="0" applyBorder="1" applyAlignment="1">
      <alignment horizontal="center"/>
    </xf>
    <xf numFmtId="0" fontId="1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164" fontId="0" fillId="0" borderId="3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21B93C-F34F-F548-8F53-CA5219963FBD}">
  <dimension ref="A1:G9"/>
  <sheetViews>
    <sheetView workbookViewId="0">
      <selection activeCell="B7" sqref="B7:G9"/>
    </sheetView>
  </sheetViews>
  <sheetFormatPr baseColWidth="10" defaultRowHeight="16"/>
  <cols>
    <col min="1" max="1" width="19.5703125" bestFit="1" customWidth="1"/>
    <col min="6" max="7" width="13.5703125" bestFit="1" customWidth="1"/>
    <col min="13" max="14" width="13.5703125" bestFit="1" customWidth="1"/>
  </cols>
  <sheetData>
    <row r="1" spans="1:7">
      <c r="B1" s="19" t="s">
        <v>6</v>
      </c>
      <c r="C1" s="19"/>
      <c r="D1" s="19"/>
      <c r="E1" s="19"/>
      <c r="F1" s="19"/>
      <c r="G1" s="19"/>
    </row>
    <row r="2" spans="1:7">
      <c r="B2" s="19" t="s">
        <v>8</v>
      </c>
      <c r="C2" s="19"/>
      <c r="D2" s="19"/>
      <c r="E2" s="19"/>
      <c r="F2" s="19"/>
      <c r="G2" s="19"/>
    </row>
    <row r="3" spans="1:7">
      <c r="B3" s="1" t="s">
        <v>0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</row>
    <row r="4" spans="1:7">
      <c r="B4" s="2">
        <v>1</v>
      </c>
      <c r="C4" s="2">
        <v>0.26</v>
      </c>
      <c r="D4" s="2">
        <v>0.43</v>
      </c>
      <c r="E4" s="2">
        <v>1.02</v>
      </c>
      <c r="F4" s="2">
        <v>0.35</v>
      </c>
      <c r="G4" s="2">
        <v>0.37</v>
      </c>
    </row>
    <row r="5" spans="1:7">
      <c r="B5" s="3">
        <v>1</v>
      </c>
      <c r="C5" s="3">
        <v>0.3</v>
      </c>
      <c r="D5" s="3">
        <v>0.36</v>
      </c>
      <c r="E5" s="3">
        <v>1.44</v>
      </c>
      <c r="F5" s="3">
        <v>0.34</v>
      </c>
      <c r="G5" s="3">
        <v>0.47</v>
      </c>
    </row>
    <row r="6" spans="1:7">
      <c r="B6" s="4">
        <v>1</v>
      </c>
      <c r="C6" s="4">
        <v>0.17</v>
      </c>
      <c r="D6" s="4">
        <v>0.21</v>
      </c>
      <c r="E6" s="4">
        <v>0.99</v>
      </c>
      <c r="F6" s="4">
        <v>0.18</v>
      </c>
      <c r="G6" s="4">
        <v>0.19</v>
      </c>
    </row>
    <row r="7" spans="1:7">
      <c r="A7" s="28" t="s">
        <v>21</v>
      </c>
      <c r="B7" s="29">
        <f>AVERAGE(B4:B6)</f>
        <v>1</v>
      </c>
      <c r="C7" s="30">
        <f t="shared" ref="C7:F7" si="0">AVERAGE(C4:C6)</f>
        <v>0.24333333333333337</v>
      </c>
      <c r="D7" s="30">
        <f t="shared" si="0"/>
        <v>0.33333333333333331</v>
      </c>
      <c r="E7" s="30">
        <f t="shared" si="0"/>
        <v>1.1500000000000001</v>
      </c>
      <c r="F7" s="30">
        <f t="shared" si="0"/>
        <v>0.28999999999999998</v>
      </c>
      <c r="G7" s="37">
        <f>AVERAGE(G4:G6)</f>
        <v>0.34333333333333332</v>
      </c>
    </row>
    <row r="8" spans="1:7">
      <c r="A8" s="31" t="s">
        <v>22</v>
      </c>
      <c r="B8" s="32">
        <f>STDEVA(B4:B6)</f>
        <v>0</v>
      </c>
      <c r="C8" s="33">
        <f>STDEVA(C4:C6)</f>
        <v>6.6583281184793813E-2</v>
      </c>
      <c r="D8" s="33">
        <f t="shared" ref="C8:G8" si="1">STDEVA(D4:D6)</f>
        <v>0.11239810200058242</v>
      </c>
      <c r="E8" s="33">
        <f t="shared" si="1"/>
        <v>0.25159491250818189</v>
      </c>
      <c r="F8" s="33">
        <f t="shared" si="1"/>
        <v>9.5393920141694843E-2</v>
      </c>
      <c r="G8" s="38">
        <f>STDEVA(G4:G6)</f>
        <v>0.14189197769195186</v>
      </c>
    </row>
    <row r="9" spans="1:7">
      <c r="A9" s="34" t="s">
        <v>23</v>
      </c>
      <c r="B9" s="35"/>
      <c r="C9" s="36">
        <f>_xlfn.T.TEST(C4:C6,B4:B6,2,2)</f>
        <v>3.9292970249391859E-5</v>
      </c>
      <c r="D9" s="36">
        <f>_xlfn.T.TEST(D4:D6,B4:B6,2,2)</f>
        <v>5.0624754839598718E-4</v>
      </c>
      <c r="E9" s="36">
        <f>_xlfn.T.TEST(E4:E6,B4:B6,2,2)</f>
        <v>0.36011438852334066</v>
      </c>
      <c r="F9" s="36">
        <f>_xlfn.T.TEST(F4:F6,B4:B6,2,2)</f>
        <v>2.0880169237460979E-4</v>
      </c>
      <c r="G9" s="39">
        <f>_xlfn.T.TEST(G4:G6,B4:B6,2,2)</f>
        <v>1.3139879775445438E-3</v>
      </c>
    </row>
  </sheetData>
  <mergeCells count="2">
    <mergeCell ref="B2:G2"/>
    <mergeCell ref="B1:G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8FCF51-43DE-F342-BD0C-A047DE338777}">
  <dimension ref="A1:G9"/>
  <sheetViews>
    <sheetView workbookViewId="0">
      <selection activeCell="A7" sqref="A7:D9"/>
    </sheetView>
  </sheetViews>
  <sheetFormatPr baseColWidth="10" defaultRowHeight="16"/>
  <cols>
    <col min="1" max="1" width="19.5703125" bestFit="1" customWidth="1"/>
    <col min="6" max="7" width="13.5703125" bestFit="1" customWidth="1"/>
  </cols>
  <sheetData>
    <row r="1" spans="1:7">
      <c r="B1" s="19" t="s">
        <v>6</v>
      </c>
      <c r="C1" s="19"/>
      <c r="D1" s="19"/>
      <c r="E1" s="19"/>
      <c r="F1" s="19"/>
      <c r="G1" s="19"/>
    </row>
    <row r="2" spans="1:7">
      <c r="B2" s="19" t="s">
        <v>7</v>
      </c>
      <c r="C2" s="19"/>
      <c r="D2" s="19"/>
      <c r="E2" s="19"/>
      <c r="F2" s="19"/>
      <c r="G2" s="19"/>
    </row>
    <row r="3" spans="1:7">
      <c r="B3" s="1" t="s">
        <v>0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</row>
    <row r="4" spans="1:7">
      <c r="B4" s="2">
        <v>1</v>
      </c>
      <c r="C4" s="2">
        <v>0.5</v>
      </c>
      <c r="D4" s="2">
        <v>0.5</v>
      </c>
      <c r="E4" s="2">
        <v>1.33</v>
      </c>
      <c r="F4" s="2">
        <v>0.51</v>
      </c>
      <c r="G4" s="2">
        <v>0.39</v>
      </c>
    </row>
    <row r="5" spans="1:7">
      <c r="B5" s="3">
        <v>1</v>
      </c>
      <c r="C5" s="3">
        <v>0.45</v>
      </c>
      <c r="D5" s="3">
        <v>0.4</v>
      </c>
      <c r="E5" s="3">
        <v>0.88</v>
      </c>
      <c r="F5" s="3">
        <v>0.46</v>
      </c>
      <c r="G5" s="3">
        <v>0.35</v>
      </c>
    </row>
    <row r="6" spans="1:7">
      <c r="B6" s="4">
        <v>1</v>
      </c>
      <c r="C6" s="4">
        <v>0.43</v>
      </c>
      <c r="D6" s="4">
        <v>0.44</v>
      </c>
      <c r="E6" s="4">
        <v>1.1399999999999999</v>
      </c>
      <c r="F6" s="4">
        <v>0.38</v>
      </c>
      <c r="G6" s="4">
        <v>0.27</v>
      </c>
    </row>
    <row r="7" spans="1:7">
      <c r="A7" s="40" t="s">
        <v>21</v>
      </c>
      <c r="B7" s="29">
        <f>AVERAGE(B4:B6)</f>
        <v>1</v>
      </c>
      <c r="C7" s="30">
        <f t="shared" ref="C7:F7" si="0">AVERAGE(C4:C6)</f>
        <v>0.45999999999999996</v>
      </c>
      <c r="D7" s="30">
        <f t="shared" si="0"/>
        <v>0.44666666666666671</v>
      </c>
      <c r="E7" s="30">
        <f t="shared" si="0"/>
        <v>1.1166666666666665</v>
      </c>
      <c r="F7" s="30">
        <f t="shared" si="0"/>
        <v>0.45</v>
      </c>
      <c r="G7" s="37">
        <f>AVERAGE(G4:G6)</f>
        <v>0.33666666666666667</v>
      </c>
    </row>
    <row r="8" spans="1:7">
      <c r="A8" s="41" t="s">
        <v>22</v>
      </c>
      <c r="B8" s="32">
        <f>STDEVA(B4:B6)</f>
        <v>0</v>
      </c>
      <c r="C8" s="33">
        <f>STDEVA(C4:C6)</f>
        <v>3.605551275463989E-2</v>
      </c>
      <c r="D8" s="33">
        <f>STDEVA(D4:D6)</f>
        <v>5.0332229568471658E-2</v>
      </c>
      <c r="E8" s="33">
        <f t="shared" ref="D8:G8" si="1">STDEVA(E4:E6)</f>
        <v>0.22590558499809985</v>
      </c>
      <c r="F8" s="33">
        <f t="shared" si="1"/>
        <v>6.5574385243019784E-2</v>
      </c>
      <c r="G8" s="38">
        <f>STDEVA(G4:G6)</f>
        <v>6.1101009266077908E-2</v>
      </c>
    </row>
    <row r="9" spans="1:7">
      <c r="A9" s="42" t="s">
        <v>23</v>
      </c>
      <c r="B9" s="35"/>
      <c r="C9" s="36">
        <f>_xlfn.T.TEST(C4:C6,B4:B6,2,2)</f>
        <v>1.3119885558561039E-5</v>
      </c>
      <c r="D9" s="36">
        <f>_xlfn.T.TEST(D4:D6,B4:B6,2,2)</f>
        <v>4.4812864617045153E-5</v>
      </c>
      <c r="E9" s="36">
        <f>_xlfn.T.TEST(E4:E6,B4:B6,2,2)</f>
        <v>0.42161353711518146</v>
      </c>
      <c r="F9" s="36">
        <f>_xlfn.T.TEST(F4:F6,B4:B6,2,2)</f>
        <v>1.3055671091622239E-4</v>
      </c>
      <c r="G9" s="39">
        <f>_xlfn.T.TEST(G4:G6,B4:B6,2,2)</f>
        <v>4.7101044866234746E-5</v>
      </c>
    </row>
  </sheetData>
  <mergeCells count="2">
    <mergeCell ref="B1:G1"/>
    <mergeCell ref="B2:G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C89171-1196-E74F-9321-4DFF41EF3503}">
  <dimension ref="A2:N20"/>
  <sheetViews>
    <sheetView tabSelected="1" workbookViewId="0">
      <selection activeCell="G25" sqref="G25"/>
    </sheetView>
  </sheetViews>
  <sheetFormatPr baseColWidth="10" defaultRowHeight="16"/>
  <cols>
    <col min="1" max="1" width="19.5703125" style="6" bestFit="1" customWidth="1"/>
    <col min="2" max="16384" width="10.7109375" style="6"/>
  </cols>
  <sheetData>
    <row r="2" spans="2:14">
      <c r="B2" s="21" t="s">
        <v>11</v>
      </c>
      <c r="C2" s="21"/>
      <c r="D2" s="21"/>
      <c r="G2" s="21" t="s">
        <v>12</v>
      </c>
      <c r="H2" s="21"/>
      <c r="I2" s="21"/>
      <c r="L2" s="21" t="s">
        <v>13</v>
      </c>
      <c r="M2" s="21"/>
      <c r="N2" s="21"/>
    </row>
    <row r="3" spans="2:14">
      <c r="B3" s="20" t="s">
        <v>9</v>
      </c>
      <c r="C3" s="20"/>
      <c r="D3" s="20"/>
      <c r="G3" s="20" t="s">
        <v>9</v>
      </c>
      <c r="H3" s="20"/>
      <c r="I3" s="20"/>
      <c r="L3" s="20" t="s">
        <v>9</v>
      </c>
      <c r="M3" s="20"/>
      <c r="N3" s="20"/>
    </row>
    <row r="4" spans="2:14">
      <c r="B4" s="5" t="s">
        <v>0</v>
      </c>
      <c r="C4" s="5" t="s">
        <v>1</v>
      </c>
      <c r="D4" s="5" t="s">
        <v>2</v>
      </c>
      <c r="G4" s="5" t="s">
        <v>0</v>
      </c>
      <c r="H4" s="5" t="s">
        <v>1</v>
      </c>
      <c r="I4" s="5" t="s">
        <v>2</v>
      </c>
      <c r="L4" s="5" t="s">
        <v>0</v>
      </c>
      <c r="M4" s="5" t="s">
        <v>1</v>
      </c>
      <c r="N4" s="5" t="s">
        <v>2</v>
      </c>
    </row>
    <row r="5" spans="2:14">
      <c r="B5" s="7">
        <v>1</v>
      </c>
      <c r="C5" s="8">
        <v>0.1830426</v>
      </c>
      <c r="D5" s="8">
        <v>0.33997571799999998</v>
      </c>
      <c r="G5" s="7">
        <v>1</v>
      </c>
      <c r="H5" s="7">
        <v>0.78700000000000003</v>
      </c>
      <c r="I5" s="7">
        <v>0.875</v>
      </c>
      <c r="L5" s="7">
        <v>1</v>
      </c>
      <c r="M5" s="7">
        <v>0.40799999999999997</v>
      </c>
      <c r="N5" s="7">
        <v>0.36499999999999999</v>
      </c>
    </row>
    <row r="6" spans="2:14">
      <c r="B6" s="7">
        <v>1</v>
      </c>
      <c r="C6" s="8">
        <v>0.16147350299999999</v>
      </c>
      <c r="D6" s="8">
        <v>0.40192010900000003</v>
      </c>
      <c r="G6" s="7">
        <v>1</v>
      </c>
      <c r="H6" s="7">
        <v>0.872</v>
      </c>
      <c r="I6" s="7">
        <v>0.92500000000000004</v>
      </c>
      <c r="L6" s="7">
        <v>1</v>
      </c>
      <c r="M6" s="7">
        <v>0.39100000000000001</v>
      </c>
      <c r="N6" s="7">
        <v>0.38100000000000001</v>
      </c>
    </row>
    <row r="7" spans="2:14">
      <c r="B7" s="7">
        <v>1</v>
      </c>
      <c r="C7" s="8">
        <v>0.11526087</v>
      </c>
      <c r="D7" s="8"/>
      <c r="G7" s="7">
        <v>1</v>
      </c>
      <c r="H7" s="7">
        <v>0.80500000000000005</v>
      </c>
      <c r="I7" s="7">
        <v>1.421</v>
      </c>
      <c r="L7" s="7">
        <v>1</v>
      </c>
      <c r="M7" s="7">
        <v>0.68799999999999994</v>
      </c>
      <c r="N7" s="7">
        <v>1.002</v>
      </c>
    </row>
    <row r="8" spans="2:14">
      <c r="B8" s="7">
        <v>1</v>
      </c>
      <c r="C8" s="8">
        <v>0.14154944</v>
      </c>
      <c r="D8" s="8"/>
      <c r="G8" s="7">
        <v>1</v>
      </c>
      <c r="H8" s="7">
        <v>0.82099999999999995</v>
      </c>
      <c r="I8" s="7">
        <v>1.607</v>
      </c>
      <c r="L8" s="7">
        <v>1</v>
      </c>
      <c r="M8" s="7">
        <v>0.67800000000000005</v>
      </c>
      <c r="N8" s="7">
        <v>0.97899999999999998</v>
      </c>
    </row>
    <row r="9" spans="2:14">
      <c r="B9" s="7">
        <v>1</v>
      </c>
      <c r="C9" s="8">
        <v>0.10773699</v>
      </c>
      <c r="D9" s="8"/>
      <c r="G9" s="7">
        <v>1</v>
      </c>
      <c r="H9" s="7">
        <v>1.7689999999999999</v>
      </c>
      <c r="I9" s="7">
        <v>1.4419999999999999</v>
      </c>
      <c r="L9" s="7">
        <v>1</v>
      </c>
      <c r="M9" s="7">
        <v>0.67900000000000005</v>
      </c>
      <c r="N9" s="7">
        <v>0.95799999999999996</v>
      </c>
    </row>
    <row r="10" spans="2:14">
      <c r="B10" s="7">
        <v>1</v>
      </c>
      <c r="C10" s="8">
        <v>8.9214979999999999E-2</v>
      </c>
      <c r="D10" s="8"/>
      <c r="G10" s="7">
        <v>1</v>
      </c>
      <c r="H10" s="7">
        <v>1.294</v>
      </c>
      <c r="I10" s="7">
        <v>1.337</v>
      </c>
      <c r="L10" s="7">
        <v>1</v>
      </c>
      <c r="M10" s="7">
        <v>0.78200000000000003</v>
      </c>
      <c r="N10" s="7">
        <v>1.0409999999999999</v>
      </c>
    </row>
    <row r="11" spans="2:14">
      <c r="B11" s="7">
        <v>1</v>
      </c>
      <c r="C11" s="8">
        <v>0.17705197</v>
      </c>
      <c r="D11" s="8"/>
      <c r="G11" s="7">
        <v>1</v>
      </c>
      <c r="H11" s="7">
        <v>0.39900000000000002</v>
      </c>
      <c r="I11" s="7"/>
      <c r="L11" s="7">
        <v>1</v>
      </c>
      <c r="M11" s="7">
        <v>2.4369999999999998</v>
      </c>
      <c r="N11" s="7"/>
    </row>
    <row r="12" spans="2:14">
      <c r="B12" s="7">
        <v>1</v>
      </c>
      <c r="C12" s="8">
        <v>0.19982195999999999</v>
      </c>
      <c r="D12" s="8"/>
      <c r="G12" s="7">
        <v>1</v>
      </c>
      <c r="H12" s="7">
        <v>0.42499999999999999</v>
      </c>
      <c r="I12" s="7"/>
      <c r="L12" s="7">
        <v>1</v>
      </c>
      <c r="M12" s="7">
        <v>2.238</v>
      </c>
      <c r="N12" s="7"/>
    </row>
    <row r="13" spans="2:14">
      <c r="B13" s="7"/>
      <c r="C13" s="7"/>
      <c r="D13" s="7"/>
      <c r="G13" s="7">
        <v>1</v>
      </c>
      <c r="H13" s="7">
        <v>0.88900000000000001</v>
      </c>
      <c r="I13" s="7"/>
      <c r="L13" s="7">
        <v>1</v>
      </c>
      <c r="M13" s="7">
        <v>0.88</v>
      </c>
      <c r="N13" s="7"/>
    </row>
    <row r="14" spans="2:14">
      <c r="B14" s="7"/>
      <c r="C14" s="7"/>
      <c r="D14" s="7"/>
      <c r="G14" s="7">
        <v>1</v>
      </c>
      <c r="H14" s="7">
        <v>1.0249999999999999</v>
      </c>
      <c r="I14" s="7"/>
      <c r="L14" s="7">
        <v>1</v>
      </c>
      <c r="M14" s="7">
        <v>0.80400000000000005</v>
      </c>
      <c r="N14" s="7"/>
    </row>
    <row r="15" spans="2:14">
      <c r="B15" s="7"/>
      <c r="C15" s="7"/>
      <c r="D15" s="7"/>
      <c r="G15" s="7">
        <v>1</v>
      </c>
      <c r="H15" s="7">
        <v>0.189</v>
      </c>
      <c r="I15" s="7"/>
      <c r="L15" s="7">
        <v>1</v>
      </c>
      <c r="M15" s="7">
        <v>1.823</v>
      </c>
      <c r="N15" s="7"/>
    </row>
    <row r="16" spans="2:14">
      <c r="B16" s="7"/>
      <c r="C16" s="7"/>
      <c r="D16" s="7"/>
      <c r="G16" s="7">
        <v>1</v>
      </c>
      <c r="H16" s="7">
        <v>0.16800000000000001</v>
      </c>
      <c r="I16" s="7"/>
      <c r="L16" s="7">
        <v>1</v>
      </c>
      <c r="M16" s="7">
        <v>1.9059999999999999</v>
      </c>
      <c r="N16" s="7"/>
    </row>
    <row r="17" spans="1:14">
      <c r="A17" s="40" t="s">
        <v>21</v>
      </c>
      <c r="B17" s="29">
        <f>AVERAGE(B5:B16)</f>
        <v>1</v>
      </c>
      <c r="C17" s="30">
        <f>AVERAGE(C5:C16)</f>
        <v>0.14689403912499999</v>
      </c>
      <c r="D17" s="30">
        <f>AVERAGE(D5:D16)</f>
        <v>0.3709479135</v>
      </c>
      <c r="F17" s="40" t="s">
        <v>21</v>
      </c>
      <c r="G17" s="29">
        <f>AVERAGE(G5:G16)</f>
        <v>1</v>
      </c>
      <c r="H17" s="30">
        <f>AVERAGE(H5:H16)</f>
        <v>0.7869166666666666</v>
      </c>
      <c r="I17" s="30">
        <f>AVERAGE(I5:I16)</f>
        <v>1.2678333333333334</v>
      </c>
      <c r="K17" s="40" t="s">
        <v>21</v>
      </c>
      <c r="L17" s="29">
        <f>AVERAGE(L5:L16)</f>
        <v>1</v>
      </c>
      <c r="M17" s="30">
        <f>AVERAGE(M5:M16)</f>
        <v>1.1428333333333336</v>
      </c>
      <c r="N17" s="30">
        <f>AVERAGE(N5:N16)</f>
        <v>0.78766666666666652</v>
      </c>
    </row>
    <row r="18" spans="1:14">
      <c r="A18" s="41" t="s">
        <v>22</v>
      </c>
      <c r="B18" s="32">
        <f>STDEVA(B5:B16)</f>
        <v>0</v>
      </c>
      <c r="C18" s="33">
        <f>STDEVA(C5:C16)</f>
        <v>3.9856018203830126E-2</v>
      </c>
      <c r="D18" s="33">
        <f>STDEVA(D5:D16)</f>
        <v>4.3801298932570974E-2</v>
      </c>
      <c r="F18" s="41" t="s">
        <v>22</v>
      </c>
      <c r="G18" s="32">
        <f>STDEVA(G5:G16)</f>
        <v>0</v>
      </c>
      <c r="H18" s="33">
        <f>STDEVA(H5:H16)</f>
        <v>0.45919682021652741</v>
      </c>
      <c r="I18" s="33">
        <f>STDEVA(I5:I16)</f>
        <v>0.29848444962286808</v>
      </c>
      <c r="K18" s="41" t="s">
        <v>22</v>
      </c>
      <c r="L18" s="32">
        <f>STDEVA(L5:L16)</f>
        <v>0</v>
      </c>
      <c r="M18" s="33">
        <f>STDEVA(M5:M16)</f>
        <v>0.73711450119963551</v>
      </c>
      <c r="N18" s="33">
        <f>STDEVA(N5:N16)</f>
        <v>0.32241691436192838</v>
      </c>
    </row>
    <row r="19" spans="1:14">
      <c r="A19" s="42" t="s">
        <v>23</v>
      </c>
      <c r="B19" s="35"/>
      <c r="C19" s="36">
        <f>_xlfn.T.TEST(C5:C16,B5:B16,2,2)</f>
        <v>2.4232665783869502E-18</v>
      </c>
      <c r="D19" s="36">
        <f>_xlfn.T.TEST(D5:D16,B5:B16,2,2)</f>
        <v>2.2806075016513946E-11</v>
      </c>
      <c r="F19" s="42" t="s">
        <v>23</v>
      </c>
      <c r="G19" s="35"/>
      <c r="H19" s="36">
        <f>_xlfn.T.TEST(H5:H16,G5:G16,2,2)</f>
        <v>0.12221106081637034</v>
      </c>
      <c r="I19" s="36">
        <f>_xlfn.T.TEST(I5:I16,G5:G16,2,2)</f>
        <v>5.4580607538470965E-3</v>
      </c>
      <c r="K19" s="42" t="s">
        <v>23</v>
      </c>
      <c r="L19" s="35"/>
      <c r="M19" s="36">
        <f>_xlfn.T.TEST(M5:M16,L5:L16,2,2)</f>
        <v>0.50904761383186015</v>
      </c>
      <c r="N19" s="36">
        <f>_xlfn.T.TEST(N5:N16,L5:L16,2,2)</f>
        <v>3.1548562876390129E-2</v>
      </c>
    </row>
    <row r="20" spans="1:14">
      <c r="G20" s="7"/>
      <c r="I20" s="7"/>
      <c r="L20" s="7"/>
      <c r="N20" s="7"/>
    </row>
  </sheetData>
  <mergeCells count="6">
    <mergeCell ref="B3:D3"/>
    <mergeCell ref="B2:D2"/>
    <mergeCell ref="G2:I2"/>
    <mergeCell ref="G3:I3"/>
    <mergeCell ref="L2:N2"/>
    <mergeCell ref="L3:N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721D4D-A8B0-D744-9080-F957E87E6B5F}">
  <dimension ref="A3:O29"/>
  <sheetViews>
    <sheetView workbookViewId="0">
      <selection activeCell="K26" sqref="K26"/>
    </sheetView>
  </sheetViews>
  <sheetFormatPr baseColWidth="10" defaultRowHeight="16"/>
  <cols>
    <col min="1" max="1" width="15" style="9" bestFit="1" customWidth="1"/>
    <col min="2" max="8" width="10.7109375" style="9"/>
    <col min="9" max="9" width="23" style="9" bestFit="1" customWidth="1"/>
    <col min="10" max="16384" width="10.7109375" style="9"/>
  </cols>
  <sheetData>
    <row r="3" spans="1:15">
      <c r="B3" s="22" t="s">
        <v>20</v>
      </c>
      <c r="C3" s="23"/>
      <c r="D3" s="24"/>
      <c r="J3" s="25" t="s">
        <v>16</v>
      </c>
      <c r="K3" s="26"/>
      <c r="L3" s="26"/>
      <c r="M3" s="26"/>
      <c r="N3" s="26"/>
      <c r="O3" s="27"/>
    </row>
    <row r="4" spans="1:15">
      <c r="B4" s="16" t="s">
        <v>10</v>
      </c>
      <c r="C4" s="17" t="s">
        <v>14</v>
      </c>
      <c r="D4" s="18" t="s">
        <v>15</v>
      </c>
      <c r="J4" s="16" t="s">
        <v>0</v>
      </c>
      <c r="K4" s="17" t="s">
        <v>1</v>
      </c>
      <c r="L4" s="17" t="s">
        <v>2</v>
      </c>
      <c r="M4" s="17" t="s">
        <v>10</v>
      </c>
      <c r="N4" s="17" t="s">
        <v>14</v>
      </c>
      <c r="O4" s="18" t="s">
        <v>15</v>
      </c>
    </row>
    <row r="5" spans="1:15">
      <c r="B5" s="10">
        <v>0</v>
      </c>
      <c r="C5" s="11">
        <v>5271</v>
      </c>
      <c r="D5" s="12">
        <v>15418</v>
      </c>
      <c r="J5" s="10">
        <v>1575</v>
      </c>
      <c r="K5" s="11">
        <v>1990</v>
      </c>
      <c r="L5" s="11">
        <v>1697</v>
      </c>
      <c r="M5" s="11">
        <v>1311</v>
      </c>
      <c r="N5" s="11">
        <v>986</v>
      </c>
      <c r="O5" s="12">
        <v>203</v>
      </c>
    </row>
    <row r="6" spans="1:15">
      <c r="B6" s="10">
        <v>0</v>
      </c>
      <c r="C6" s="11">
        <v>7831</v>
      </c>
      <c r="D6" s="12">
        <v>17437</v>
      </c>
      <c r="J6" s="10">
        <v>1344</v>
      </c>
      <c r="K6" s="11">
        <v>1718</v>
      </c>
      <c r="L6" s="11">
        <v>1864</v>
      </c>
      <c r="M6" s="11">
        <v>1457</v>
      </c>
      <c r="N6" s="11">
        <v>1420</v>
      </c>
      <c r="O6" s="12">
        <v>191</v>
      </c>
    </row>
    <row r="7" spans="1:15">
      <c r="B7" s="13">
        <v>0</v>
      </c>
      <c r="C7" s="14">
        <v>6466</v>
      </c>
      <c r="D7" s="15">
        <v>20136</v>
      </c>
      <c r="J7" s="13">
        <v>1930</v>
      </c>
      <c r="K7" s="14">
        <v>1843</v>
      </c>
      <c r="L7" s="14">
        <v>2046</v>
      </c>
      <c r="M7" s="14">
        <v>1463</v>
      </c>
      <c r="N7" s="14">
        <v>1193</v>
      </c>
      <c r="O7" s="15">
        <v>206</v>
      </c>
    </row>
    <row r="8" spans="1:15">
      <c r="A8" s="28" t="s">
        <v>21</v>
      </c>
      <c r="B8" s="29">
        <f>AVERAGE(B5:B7)</f>
        <v>0</v>
      </c>
      <c r="C8" s="30">
        <f t="shared" ref="C8" si="0">AVERAGE(C5:C7)</f>
        <v>6522.666666666667</v>
      </c>
      <c r="D8" s="37">
        <f t="shared" ref="D8" si="1">AVERAGE(D5:D7)</f>
        <v>17663.666666666668</v>
      </c>
      <c r="I8" s="28" t="s">
        <v>21</v>
      </c>
      <c r="J8" s="29">
        <f>AVERAGE(J5:J7)</f>
        <v>1616.3333333333333</v>
      </c>
      <c r="K8" s="30">
        <f t="shared" ref="K8:N8" si="2">AVERAGE(K5:K7)</f>
        <v>1850.3333333333333</v>
      </c>
      <c r="L8" s="30">
        <f t="shared" si="2"/>
        <v>1869</v>
      </c>
      <c r="M8" s="30">
        <f t="shared" si="2"/>
        <v>1410.3333333333333</v>
      </c>
      <c r="N8" s="30">
        <f t="shared" si="2"/>
        <v>1199.6666666666667</v>
      </c>
      <c r="O8" s="37">
        <f>AVERAGE(O5:O7)</f>
        <v>200</v>
      </c>
    </row>
    <row r="9" spans="1:15">
      <c r="A9" s="31" t="s">
        <v>22</v>
      </c>
      <c r="B9" s="32">
        <f>STDEVA(B5:B7)</f>
        <v>0</v>
      </c>
      <c r="C9" s="44">
        <f t="shared" ref="C9:D9" si="3">STDEVA(C5:C7)</f>
        <v>1280.9404097511078</v>
      </c>
      <c r="D9" s="38">
        <f t="shared" si="3"/>
        <v>2367.1532128979979</v>
      </c>
      <c r="I9" s="31" t="s">
        <v>22</v>
      </c>
      <c r="J9" s="32">
        <f>STDEVA(J5:J7)</f>
        <v>295.17847708349859</v>
      </c>
      <c r="K9" s="33">
        <f t="shared" ref="K9:O9" si="4">STDEVA(K5:K7)</f>
        <v>136.14820356263732</v>
      </c>
      <c r="L9" s="33">
        <f t="shared" si="4"/>
        <v>174.55371666051687</v>
      </c>
      <c r="M9" s="33">
        <f t="shared" si="4"/>
        <v>86.077484473777076</v>
      </c>
      <c r="N9" s="33">
        <f t="shared" si="4"/>
        <v>217.07679132816915</v>
      </c>
      <c r="O9" s="38">
        <f>STDEVA(O5:O7)</f>
        <v>7.9372539331937721</v>
      </c>
    </row>
    <row r="10" spans="1:15">
      <c r="A10" s="34" t="s">
        <v>24</v>
      </c>
      <c r="B10" s="35"/>
      <c r="C10" s="36">
        <f>_xlfn.T.TEST(C5:C7,B5:B7,2,2)</f>
        <v>9.1199158736384291E-4</v>
      </c>
      <c r="D10" s="39">
        <f>_xlfn.T.TEST(D5:D7,B5:B7,2,2)</f>
        <v>2.0670644702122483E-4</v>
      </c>
      <c r="I10" s="34" t="s">
        <v>25</v>
      </c>
      <c r="J10" s="35"/>
      <c r="K10" s="36">
        <f>_xlfn.T.TEST(K5:K7,J5:J7,2,2)</f>
        <v>0.28048382281876577</v>
      </c>
      <c r="L10" s="36">
        <f>_xlfn.T.TEST(L5:L7,J5:J7,2,2)</f>
        <v>0.27096079614467838</v>
      </c>
      <c r="M10" s="48"/>
      <c r="N10" s="36">
        <f>_xlfn.T.TEST(N5:N7,M5:M7,2,2)</f>
        <v>0.19319402485905532</v>
      </c>
      <c r="O10" s="39">
        <f>_xlfn.T.TEST(O5:O7,M5:M7,2,2)</f>
        <v>1.7151193399898532E-5</v>
      </c>
    </row>
    <row r="13" spans="1:15">
      <c r="B13" s="25" t="s">
        <v>17</v>
      </c>
      <c r="C13" s="26"/>
      <c r="D13" s="26"/>
      <c r="E13" s="26"/>
      <c r="F13" s="26"/>
      <c r="G13" s="27"/>
      <c r="H13" s="49"/>
      <c r="J13" s="25" t="s">
        <v>18</v>
      </c>
      <c r="K13" s="26"/>
      <c r="L13" s="26"/>
      <c r="M13" s="26"/>
      <c r="N13" s="26"/>
      <c r="O13" s="27"/>
    </row>
    <row r="14" spans="1:15">
      <c r="B14" s="16" t="s">
        <v>0</v>
      </c>
      <c r="C14" s="17" t="s">
        <v>1</v>
      </c>
      <c r="D14" s="17" t="s">
        <v>2</v>
      </c>
      <c r="E14" s="17" t="s">
        <v>10</v>
      </c>
      <c r="F14" s="17" t="s">
        <v>14</v>
      </c>
      <c r="G14" s="18" t="s">
        <v>15</v>
      </c>
      <c r="H14" s="50"/>
      <c r="J14" s="16" t="s">
        <v>0</v>
      </c>
      <c r="K14" s="17" t="s">
        <v>1</v>
      </c>
      <c r="L14" s="17" t="s">
        <v>2</v>
      </c>
      <c r="M14" s="17" t="s">
        <v>10</v>
      </c>
      <c r="N14" s="17" t="s">
        <v>14</v>
      </c>
      <c r="O14" s="18" t="s">
        <v>15</v>
      </c>
    </row>
    <row r="15" spans="1:15">
      <c r="B15" s="10">
        <v>3535</v>
      </c>
      <c r="C15" s="11">
        <v>5304</v>
      </c>
      <c r="D15" s="11">
        <v>3814</v>
      </c>
      <c r="E15" s="11">
        <v>4100</v>
      </c>
      <c r="F15" s="11">
        <v>3534</v>
      </c>
      <c r="G15" s="12">
        <v>626</v>
      </c>
      <c r="H15" s="11"/>
      <c r="J15" s="10">
        <v>30695</v>
      </c>
      <c r="K15" s="11">
        <v>31120</v>
      </c>
      <c r="L15" s="11">
        <v>21097</v>
      </c>
      <c r="M15" s="11">
        <v>33885</v>
      </c>
      <c r="N15" s="11">
        <v>30214</v>
      </c>
      <c r="O15" s="12">
        <v>3972</v>
      </c>
    </row>
    <row r="16" spans="1:15">
      <c r="B16" s="10">
        <v>2800</v>
      </c>
      <c r="C16" s="11">
        <v>5222</v>
      </c>
      <c r="D16" s="11">
        <v>3955</v>
      </c>
      <c r="E16" s="11">
        <v>3062</v>
      </c>
      <c r="F16" s="11">
        <v>3656</v>
      </c>
      <c r="G16" s="12">
        <v>401</v>
      </c>
      <c r="H16" s="11"/>
      <c r="J16" s="10">
        <v>29338</v>
      </c>
      <c r="K16" s="11">
        <v>26821</v>
      </c>
      <c r="L16" s="11">
        <v>23240</v>
      </c>
      <c r="M16" s="11">
        <v>41488</v>
      </c>
      <c r="N16" s="11">
        <v>38408</v>
      </c>
      <c r="O16" s="12">
        <v>4049</v>
      </c>
    </row>
    <row r="17" spans="1:15">
      <c r="B17" s="13">
        <v>5087</v>
      </c>
      <c r="C17" s="14">
        <v>4776</v>
      </c>
      <c r="D17" s="14">
        <v>4320</v>
      </c>
      <c r="E17" s="14">
        <v>4054</v>
      </c>
      <c r="F17" s="14">
        <v>3869</v>
      </c>
      <c r="G17" s="15">
        <v>742</v>
      </c>
      <c r="H17" s="11"/>
      <c r="J17" s="13">
        <v>31086</v>
      </c>
      <c r="K17" s="14">
        <v>29309</v>
      </c>
      <c r="L17" s="14">
        <v>25160</v>
      </c>
      <c r="M17" s="14">
        <v>45892</v>
      </c>
      <c r="N17" s="14">
        <v>35478</v>
      </c>
      <c r="O17" s="15">
        <v>3892</v>
      </c>
    </row>
    <row r="18" spans="1:15">
      <c r="A18" s="28" t="s">
        <v>21</v>
      </c>
      <c r="B18" s="29">
        <f>AVERAGE(B15:B17)</f>
        <v>3807.3333333333335</v>
      </c>
      <c r="C18" s="30">
        <f t="shared" ref="C18" si="5">AVERAGE(C15:C17)</f>
        <v>5100.666666666667</v>
      </c>
      <c r="D18" s="30">
        <f t="shared" ref="D18" si="6">AVERAGE(D15:D17)</f>
        <v>4029.6666666666665</v>
      </c>
      <c r="E18" s="30">
        <f t="shared" ref="E18" si="7">AVERAGE(E15:E17)</f>
        <v>3738.6666666666665</v>
      </c>
      <c r="F18" s="30">
        <f t="shared" ref="F18" si="8">AVERAGE(F15:F17)</f>
        <v>3686.3333333333335</v>
      </c>
      <c r="G18" s="37">
        <f>AVERAGE(G15:G17)</f>
        <v>589.66666666666663</v>
      </c>
      <c r="H18" s="51"/>
      <c r="I18" s="28" t="s">
        <v>21</v>
      </c>
      <c r="J18" s="29">
        <f>AVERAGE(J15:J17)</f>
        <v>30373</v>
      </c>
      <c r="K18" s="30">
        <f t="shared" ref="K18" si="9">AVERAGE(K15:K17)</f>
        <v>29083.333333333332</v>
      </c>
      <c r="L18" s="30">
        <f t="shared" ref="L18" si="10">AVERAGE(L15:L17)</f>
        <v>23165.666666666668</v>
      </c>
      <c r="M18" s="30">
        <f t="shared" ref="M18" si="11">AVERAGE(M15:M17)</f>
        <v>40421.666666666664</v>
      </c>
      <c r="N18" s="30">
        <f t="shared" ref="N18" si="12">AVERAGE(N15:N17)</f>
        <v>34700</v>
      </c>
      <c r="O18" s="37">
        <f>AVERAGE(O15:O17)</f>
        <v>3971</v>
      </c>
    </row>
    <row r="19" spans="1:15">
      <c r="A19" s="31" t="s">
        <v>22</v>
      </c>
      <c r="B19" s="32">
        <f>STDEVA(B15:B17)</f>
        <v>1167.568556159908</v>
      </c>
      <c r="C19" s="33">
        <f t="shared" ref="C19:G19" si="13">STDEVA(C15:C17)</f>
        <v>284.14315640770474</v>
      </c>
      <c r="D19" s="33">
        <f t="shared" si="13"/>
        <v>261.13278869826615</v>
      </c>
      <c r="E19" s="33">
        <f t="shared" si="13"/>
        <v>586.46170662144016</v>
      </c>
      <c r="F19" s="33">
        <f t="shared" si="13"/>
        <v>169.54743682324818</v>
      </c>
      <c r="G19" s="38">
        <f>STDEVA(G15:G17)</f>
        <v>173.3791606085729</v>
      </c>
      <c r="H19" s="51"/>
      <c r="I19" s="31" t="s">
        <v>22</v>
      </c>
      <c r="J19" s="32">
        <f>STDEVA(J15:J17)</f>
        <v>917.40885105823997</v>
      </c>
      <c r="K19" s="33">
        <f t="shared" ref="K19:O19" si="14">STDEVA(K15:K17)</f>
        <v>2158.3661258770103</v>
      </c>
      <c r="L19" s="33">
        <f t="shared" si="14"/>
        <v>2032.5197006015301</v>
      </c>
      <c r="M19" s="33">
        <f t="shared" si="14"/>
        <v>6074.1100033942002</v>
      </c>
      <c r="N19" s="33">
        <f t="shared" si="14"/>
        <v>4152.0322734776519</v>
      </c>
      <c r="O19" s="38">
        <f>STDEVA(O15:O17)</f>
        <v>78.504776924719678</v>
      </c>
    </row>
    <row r="20" spans="1:15">
      <c r="A20" s="34" t="s">
        <v>25</v>
      </c>
      <c r="B20" s="35"/>
      <c r="C20" s="36">
        <f>_xlfn.T.TEST(C15:C17,B15:B17,2,2)</f>
        <v>0.13573761847475418</v>
      </c>
      <c r="D20" s="36">
        <f>_xlfn.T.TEST(D15:D17,B15:B17,2,2)</f>
        <v>0.76366825475178945</v>
      </c>
      <c r="E20" s="48"/>
      <c r="F20" s="36">
        <f>_xlfn.T.TEST(F15:F17,E15:E17,2,2)</f>
        <v>0.88914830762520758</v>
      </c>
      <c r="G20" s="39">
        <f>_xlfn.T.TEST(G15:G17,E15:E17,2,2)</f>
        <v>8.7378716835561905E-4</v>
      </c>
      <c r="H20" s="51"/>
      <c r="I20" s="34" t="s">
        <v>25</v>
      </c>
      <c r="J20" s="35"/>
      <c r="K20" s="36">
        <f>_xlfn.T.TEST(K15:K17,J15:J17,2,2)</f>
        <v>0.39479640785766845</v>
      </c>
      <c r="L20" s="36">
        <f>_xlfn.T.TEST(L15:L17,J15:J17,2,2)</f>
        <v>4.9984824700515787E-3</v>
      </c>
      <c r="M20" s="48"/>
      <c r="N20" s="36">
        <f>_xlfn.T.TEST(N15:N17,M15:M17,2,2)</f>
        <v>0.24925112610095851</v>
      </c>
      <c r="O20" s="39">
        <f>_xlfn.T.TEST(O15:O17,M15:M17,2,2)</f>
        <v>4.8397505960609901E-4</v>
      </c>
    </row>
    <row r="21" spans="1:15">
      <c r="A21" s="43"/>
      <c r="B21" s="46"/>
      <c r="C21" s="47"/>
      <c r="D21" s="47"/>
      <c r="E21" s="47"/>
      <c r="F21" s="47"/>
      <c r="G21" s="47"/>
      <c r="H21" s="44"/>
      <c r="I21" s="43"/>
      <c r="J21" s="45"/>
      <c r="K21" s="44"/>
      <c r="L21" s="44"/>
      <c r="M21" s="44"/>
      <c r="N21" s="44"/>
      <c r="O21" s="44"/>
    </row>
    <row r="22" spans="1:15">
      <c r="B22" s="25" t="s">
        <v>19</v>
      </c>
      <c r="C22" s="26"/>
      <c r="D22" s="26"/>
      <c r="E22" s="26"/>
      <c r="F22" s="26"/>
      <c r="G22" s="27"/>
      <c r="H22" s="49"/>
    </row>
    <row r="23" spans="1:15">
      <c r="B23" s="16" t="s">
        <v>0</v>
      </c>
      <c r="C23" s="17" t="s">
        <v>1</v>
      </c>
      <c r="D23" s="17" t="s">
        <v>2</v>
      </c>
      <c r="E23" s="17" t="s">
        <v>10</v>
      </c>
      <c r="F23" s="17" t="s">
        <v>14</v>
      </c>
      <c r="G23" s="18" t="s">
        <v>15</v>
      </c>
      <c r="H23" s="50"/>
    </row>
    <row r="24" spans="1:15">
      <c r="B24" s="10">
        <v>1.55</v>
      </c>
      <c r="C24" s="11">
        <v>3.24</v>
      </c>
      <c r="D24" s="11">
        <v>4.33</v>
      </c>
      <c r="E24" s="11">
        <v>1.55</v>
      </c>
      <c r="F24" s="11">
        <v>3.24</v>
      </c>
      <c r="G24" s="12">
        <v>4.33</v>
      </c>
      <c r="H24" s="11"/>
    </row>
    <row r="25" spans="1:15">
      <c r="B25" s="10">
        <v>1.18</v>
      </c>
      <c r="C25" s="11">
        <v>2.94</v>
      </c>
      <c r="D25" s="11">
        <v>3.51</v>
      </c>
      <c r="E25" s="11">
        <v>1.18</v>
      </c>
      <c r="F25" s="11">
        <v>2.94</v>
      </c>
      <c r="G25" s="12">
        <v>3.51</v>
      </c>
      <c r="H25" s="11"/>
    </row>
    <row r="26" spans="1:15">
      <c r="B26" s="13">
        <v>4.47</v>
      </c>
      <c r="C26" s="14">
        <v>3.14</v>
      </c>
      <c r="D26" s="14">
        <v>3.4</v>
      </c>
      <c r="E26" s="14">
        <v>4.47</v>
      </c>
      <c r="F26" s="14">
        <v>3.14</v>
      </c>
      <c r="G26" s="15">
        <v>3.4</v>
      </c>
      <c r="H26" s="11"/>
    </row>
    <row r="27" spans="1:15">
      <c r="A27" s="28" t="s">
        <v>21</v>
      </c>
      <c r="B27" s="29">
        <f>AVERAGE(B24:B26)</f>
        <v>2.4</v>
      </c>
      <c r="C27" s="30">
        <f t="shared" ref="C27" si="15">AVERAGE(C24:C26)</f>
        <v>3.1066666666666669</v>
      </c>
      <c r="D27" s="30">
        <f t="shared" ref="D27" si="16">AVERAGE(D24:D26)</f>
        <v>3.7466666666666666</v>
      </c>
      <c r="E27" s="30">
        <f t="shared" ref="E27" si="17">AVERAGE(E24:E26)</f>
        <v>2.4</v>
      </c>
      <c r="F27" s="30">
        <f t="shared" ref="F27" si="18">AVERAGE(F24:F26)</f>
        <v>3.1066666666666669</v>
      </c>
      <c r="G27" s="37">
        <f>AVERAGE(G24:G26)</f>
        <v>3.7466666666666666</v>
      </c>
      <c r="H27" s="44"/>
    </row>
    <row r="28" spans="1:15">
      <c r="A28" s="31" t="s">
        <v>22</v>
      </c>
      <c r="B28" s="32">
        <f>STDEVA(B24:B26)</f>
        <v>1.8021931084098617</v>
      </c>
      <c r="C28" s="33">
        <f t="shared" ref="C28:G28" si="19">STDEVA(C24:C26)</f>
        <v>0.1527525231651948</v>
      </c>
      <c r="D28" s="33">
        <f t="shared" si="19"/>
        <v>0.50816663933529327</v>
      </c>
      <c r="E28" s="33">
        <f t="shared" si="19"/>
        <v>1.8021931084098617</v>
      </c>
      <c r="F28" s="33">
        <f t="shared" si="19"/>
        <v>0.1527525231651948</v>
      </c>
      <c r="G28" s="38">
        <f>STDEVA(G24:G26)</f>
        <v>0.50816663933529327</v>
      </c>
      <c r="H28" s="44"/>
    </row>
    <row r="29" spans="1:15">
      <c r="A29" s="34" t="s">
        <v>25</v>
      </c>
      <c r="B29" s="35"/>
      <c r="C29" s="36">
        <f>_xlfn.T.TEST(C24:C26,B24:B26,2,2)</f>
        <v>0.5356883039509247</v>
      </c>
      <c r="D29" s="36">
        <f>_xlfn.T.TEST(D24:D26,B24:B26,2,2)</f>
        <v>0.28086382220096484</v>
      </c>
      <c r="E29" s="48"/>
      <c r="F29" s="36">
        <f>_xlfn.T.TEST(F24:F26,E24:E26,2,2)</f>
        <v>0.5356883039509247</v>
      </c>
      <c r="G29" s="39">
        <f>_xlfn.T.TEST(G24:G26,E24:E26,2,2)</f>
        <v>0.28086382220096484</v>
      </c>
      <c r="H29" s="44"/>
    </row>
  </sheetData>
  <mergeCells count="5">
    <mergeCell ref="B3:D3"/>
    <mergeCell ref="J3:O3"/>
    <mergeCell ref="J13:O13"/>
    <mergeCell ref="B13:G13"/>
    <mergeCell ref="B22:G2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 S3A</vt:lpstr>
      <vt:lpstr>Fig S3B</vt:lpstr>
      <vt:lpstr>Fig S3C</vt:lpstr>
      <vt:lpstr>Fig S3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.Carmen Lafita Navarro</dc:creator>
  <cp:lastModifiedBy>M.Carmen Lafita Navarro</cp:lastModifiedBy>
  <dcterms:created xsi:type="dcterms:W3CDTF">2020-10-07T01:17:16Z</dcterms:created>
  <dcterms:modified xsi:type="dcterms:W3CDTF">2020-10-08T00:38:16Z</dcterms:modified>
</cp:coreProperties>
</file>